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Manuscripts\2016\production995 PGC\cr2016128\"/>
    </mc:Choice>
  </mc:AlternateContent>
  <bookViews>
    <workbookView xWindow="0" yWindow="0" windowWidth="25440" windowHeight="12480"/>
  </bookViews>
  <sheets>
    <sheet name="Human Sample" sheetId="1" r:id="rId1"/>
    <sheet name="Mouse Sample" sheetId="2" r:id="rId2"/>
  </sheets>
  <calcPr calcId="152511" concurrentCalc="0"/>
</workbook>
</file>

<file path=xl/calcChain.xml><?xml version="1.0" encoding="utf-8"?>
<calcChain xmlns="http://schemas.openxmlformats.org/spreadsheetml/2006/main">
  <c r="D22" i="2" l="1"/>
  <c r="D18" i="2"/>
  <c r="D15" i="2"/>
  <c r="D16" i="2"/>
  <c r="D14" i="2"/>
  <c r="D17" i="2"/>
  <c r="D4" i="2"/>
  <c r="D3" i="2"/>
  <c r="D6" i="2"/>
  <c r="D5" i="2"/>
  <c r="D19" i="2"/>
  <c r="D7" i="2"/>
  <c r="D2" i="2"/>
  <c r="D9" i="2"/>
  <c r="D8" i="2"/>
  <c r="D21" i="2"/>
  <c r="D13" i="2"/>
  <c r="D10" i="2"/>
  <c r="D12" i="2"/>
  <c r="D11" i="2"/>
  <c r="D20" i="2"/>
  <c r="D10" i="1"/>
  <c r="D12" i="1"/>
  <c r="D11" i="1"/>
  <c r="D17" i="1"/>
  <c r="D18" i="1"/>
  <c r="D16" i="1"/>
  <c r="D22" i="1"/>
  <c r="D23" i="1"/>
  <c r="D24" i="1"/>
  <c r="D3" i="1"/>
  <c r="D4" i="1"/>
  <c r="D8" i="1"/>
  <c r="D9" i="1"/>
  <c r="D19" i="1"/>
  <c r="D20" i="1"/>
  <c r="D21" i="1"/>
  <c r="D6" i="1"/>
  <c r="D7" i="1"/>
  <c r="D13" i="1"/>
  <c r="D15" i="1"/>
  <c r="D14" i="1"/>
  <c r="D5" i="1"/>
</calcChain>
</file>

<file path=xl/sharedStrings.xml><?xml version="1.0" encoding="utf-8"?>
<sst xmlns="http://schemas.openxmlformats.org/spreadsheetml/2006/main" count="68" uniqueCount="56">
  <si>
    <t>Sample</t>
  </si>
  <si>
    <r>
      <t>h</t>
    </r>
    <r>
      <rPr>
        <sz val="12"/>
        <rFont val="宋体"/>
        <family val="3"/>
        <charset val="134"/>
      </rPr>
      <t xml:space="preserve">uman </t>
    </r>
    <r>
      <rPr>
        <sz val="12"/>
        <rFont val="宋体"/>
        <family val="3"/>
        <charset val="134"/>
      </rPr>
      <t>Week7</t>
    </r>
    <r>
      <rPr>
        <sz val="12"/>
        <rFont val="宋体"/>
        <family val="3"/>
        <charset val="134"/>
      </rPr>
      <t xml:space="preserve"> male PGC 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7</t>
    </r>
    <r>
      <rPr>
        <sz val="12"/>
        <rFont val="宋体"/>
        <family val="3"/>
        <charset val="134"/>
      </rPr>
      <t xml:space="preserve"> male Soma rep1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7</t>
    </r>
    <r>
      <rPr>
        <sz val="12"/>
        <rFont val="宋体"/>
        <family val="3"/>
        <charset val="134"/>
      </rPr>
      <t xml:space="preserve"> male Soma rep2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7</t>
    </r>
    <r>
      <rPr>
        <sz val="12"/>
        <rFont val="宋体"/>
        <family val="3"/>
        <charset val="134"/>
      </rPr>
      <t xml:space="preserve"> male Soma rep3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26 male Soma rep1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26 male Soma rep2</t>
    </r>
    <r>
      <rPr>
        <sz val="12"/>
        <rFont val="宋体"/>
        <family val="3"/>
        <charset val="134"/>
      </rPr>
      <t/>
    </r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26 male Soma rep3</t>
    </r>
    <r>
      <rPr>
        <sz val="12"/>
        <rFont val="宋体"/>
        <family val="3"/>
        <charset val="134"/>
      </rPr>
      <t/>
    </r>
  </si>
  <si>
    <r>
      <t xml:space="preserve">human </t>
    </r>
    <r>
      <rPr>
        <sz val="12"/>
        <rFont val="宋体"/>
        <family val="3"/>
        <charset val="134"/>
      </rPr>
      <t>Week7</t>
    </r>
    <r>
      <rPr>
        <sz val="12"/>
        <rFont val="宋体"/>
        <family val="3"/>
        <charset val="134"/>
      </rPr>
      <t xml:space="preserve"> female Heart rep1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7</t>
    </r>
    <r>
      <rPr>
        <sz val="12"/>
        <rFont val="宋体"/>
        <family val="3"/>
        <charset val="134"/>
      </rPr>
      <t xml:space="preserve"> female Heart rep2</t>
    </r>
    <r>
      <rPr>
        <sz val="12"/>
        <rFont val="宋体"/>
        <family val="3"/>
        <charset val="134"/>
      </rPr>
      <t/>
    </r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2 male PGC rep1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2 male PGC rep2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7 male Soma rep1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7 male Soma rep2</t>
    </r>
    <r>
      <rPr>
        <sz val="12"/>
        <rFont val="宋体"/>
        <family val="3"/>
        <charset val="134"/>
      </rPr>
      <t/>
    </r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7 male Soma rep3</t>
    </r>
    <r>
      <rPr>
        <sz val="12"/>
        <rFont val="宋体"/>
        <family val="3"/>
        <charset val="134"/>
      </rPr>
      <t/>
    </r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1 male PGC rep1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1 male PGC rep2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26 male PGC rep1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26 male PGC rep3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26 male PGC rep2</t>
    </r>
    <phoneticPr fontId="2" type="noConversion"/>
  </si>
  <si>
    <t>Bisulfite Conversion Rate</t>
    <phoneticPr fontId="2" type="noConversion"/>
  </si>
  <si>
    <t>Mapping Efficiency</t>
    <phoneticPr fontId="2" type="noConversion"/>
  </si>
  <si>
    <r>
      <t>T</t>
    </r>
    <r>
      <rPr>
        <sz val="12"/>
        <rFont val="宋体"/>
        <family val="3"/>
        <charset val="134"/>
      </rPr>
      <t>otal Sequencing Reads</t>
    </r>
    <phoneticPr fontId="2" type="noConversion"/>
  </si>
  <si>
    <r>
      <t>T</t>
    </r>
    <r>
      <rPr>
        <sz val="12"/>
        <rFont val="宋体"/>
        <family val="3"/>
        <charset val="134"/>
      </rPr>
      <t>otal Mappable Reads</t>
    </r>
    <phoneticPr fontId="2" type="noConversion"/>
  </si>
  <si>
    <t>Mouse E16.5 female Soma rep1</t>
    <phoneticPr fontId="5" type="noConversion"/>
  </si>
  <si>
    <t>Mouse E16.5 female PGC rep1</t>
    <phoneticPr fontId="5" type="noConversion"/>
  </si>
  <si>
    <t>Mouse E16.5 female PGC rep2</t>
    <phoneticPr fontId="5" type="noConversion"/>
  </si>
  <si>
    <t>Mouse E16.5 female PGC rep3</t>
    <phoneticPr fontId="5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</t>
    </r>
    <r>
      <rPr>
        <sz val="12"/>
        <rFont val="宋体"/>
        <family val="3"/>
        <charset val="134"/>
      </rPr>
      <t>7</t>
    </r>
    <r>
      <rPr>
        <sz val="12"/>
        <rFont val="宋体"/>
        <family val="3"/>
        <charset val="134"/>
      </rPr>
      <t xml:space="preserve"> male PGC rep1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</t>
    </r>
    <r>
      <rPr>
        <sz val="12"/>
        <rFont val="宋体"/>
        <family val="3"/>
        <charset val="134"/>
      </rPr>
      <t>7</t>
    </r>
    <r>
      <rPr>
        <sz val="12"/>
        <rFont val="宋体"/>
        <family val="3"/>
        <charset val="134"/>
      </rPr>
      <t xml:space="preserve"> male PGC rep2</t>
    </r>
    <phoneticPr fontId="2" type="noConversion"/>
  </si>
  <si>
    <r>
      <t xml:space="preserve">human </t>
    </r>
    <r>
      <rPr>
        <sz val="12"/>
        <rFont val="宋体"/>
        <family val="3"/>
        <charset val="134"/>
      </rPr>
      <t>Week</t>
    </r>
    <r>
      <rPr>
        <sz val="12"/>
        <rFont val="宋体"/>
        <family val="3"/>
        <charset val="134"/>
      </rPr>
      <t>1</t>
    </r>
    <r>
      <rPr>
        <sz val="12"/>
        <rFont val="宋体"/>
        <family val="3"/>
        <charset val="134"/>
      </rPr>
      <t>7</t>
    </r>
    <r>
      <rPr>
        <sz val="12"/>
        <rFont val="宋体"/>
        <family val="3"/>
        <charset val="134"/>
      </rPr>
      <t xml:space="preserve"> male PGC rep3</t>
    </r>
    <phoneticPr fontId="2" type="noConversion"/>
  </si>
  <si>
    <t>Mouse E16.5 male PGC rep2</t>
    <phoneticPr fontId="5" type="noConversion"/>
  </si>
  <si>
    <t>Mouse E6.5 Epiblast rep2</t>
    <phoneticPr fontId="5" type="noConversion"/>
  </si>
  <si>
    <t>Mouse E11.5 PGC rep2</t>
    <phoneticPr fontId="5" type="noConversion"/>
  </si>
  <si>
    <t>Mouse E11.5 PGC rep1</t>
    <phoneticPr fontId="5" type="noConversion"/>
  </si>
  <si>
    <t>Mouse E11.5 Soma rep1</t>
    <phoneticPr fontId="5" type="noConversion"/>
  </si>
  <si>
    <r>
      <t>Mouse E11.5 Soma rep</t>
    </r>
    <r>
      <rPr>
        <sz val="12"/>
        <rFont val="宋体"/>
        <family val="3"/>
        <charset val="134"/>
      </rPr>
      <t>2</t>
    </r>
    <phoneticPr fontId="5" type="noConversion"/>
  </si>
  <si>
    <t>Mouse E6.5 Epiblast rep3</t>
    <phoneticPr fontId="5" type="noConversion"/>
  </si>
  <si>
    <r>
      <t>Mouse E6.5 Epiblast rep</t>
    </r>
    <r>
      <rPr>
        <sz val="12"/>
        <rFont val="宋体"/>
        <family val="3"/>
        <charset val="134"/>
      </rPr>
      <t>1</t>
    </r>
    <phoneticPr fontId="5" type="noConversion"/>
  </si>
  <si>
    <t>Mouse E16.5 female Soma rep3</t>
    <phoneticPr fontId="5" type="noConversion"/>
  </si>
  <si>
    <t>Mouse E16.5 female Soma rep2</t>
    <phoneticPr fontId="5" type="noConversion"/>
  </si>
  <si>
    <t>Mouse E16.5 male PGC rep1</t>
    <phoneticPr fontId="5" type="noConversion"/>
  </si>
  <si>
    <t>Mouse E13.5 male PGC rep3</t>
    <phoneticPr fontId="5" type="noConversion"/>
  </si>
  <si>
    <t>Mouse E13.5 male PGC rep2</t>
    <phoneticPr fontId="5" type="noConversion"/>
  </si>
  <si>
    <t>Mouse E13.5 male PGC rep1</t>
    <phoneticPr fontId="5" type="noConversion"/>
  </si>
  <si>
    <t>Mouse E13.5 female PGC rep1</t>
    <phoneticPr fontId="5" type="noConversion"/>
  </si>
  <si>
    <t>Mouse E13.5 female PGC rep2</t>
    <phoneticPr fontId="5" type="noConversion"/>
  </si>
  <si>
    <t>Mouse E13.5 female PGC rep3</t>
    <phoneticPr fontId="5" type="noConversion"/>
  </si>
  <si>
    <t>GpC In vitro Methylation Efficiency</t>
    <phoneticPr fontId="5" type="noConversion"/>
  </si>
  <si>
    <r>
      <t>GCH Coverage (</t>
    </r>
    <r>
      <rPr>
        <sz val="12"/>
        <rFont val="宋体"/>
        <family val="3"/>
        <charset val="134"/>
      </rPr>
      <t>GCA+GCC+GCT,</t>
    </r>
    <r>
      <rPr>
        <sz val="12"/>
        <rFont val="宋体"/>
        <family val="3"/>
        <charset val="134"/>
      </rPr>
      <t>1</t>
    </r>
    <r>
      <rPr>
        <sz val="12"/>
        <rFont val="Times New Roman"/>
        <family val="1"/>
      </rPr>
      <t>×</t>
    </r>
    <r>
      <rPr>
        <sz val="12"/>
        <rFont val="宋体"/>
        <family val="3"/>
        <charset val="134"/>
      </rPr>
      <t>)</t>
    </r>
    <phoneticPr fontId="2" type="noConversion"/>
  </si>
  <si>
    <r>
      <t>GCH Coverage (GCA+GCC+GCT,3</t>
    </r>
    <r>
      <rPr>
        <sz val="12"/>
        <rFont val="Times New Roman"/>
        <family val="1"/>
      </rPr>
      <t>×</t>
    </r>
    <r>
      <rPr>
        <sz val="12"/>
        <rFont val="宋体"/>
        <family val="3"/>
        <charset val="134"/>
      </rPr>
      <t>)</t>
    </r>
    <phoneticPr fontId="2" type="noConversion"/>
  </si>
  <si>
    <r>
      <t>GCH Coverage (GCA+GCC+GCT,5</t>
    </r>
    <r>
      <rPr>
        <sz val="12"/>
        <rFont val="Times New Roman"/>
        <family val="1"/>
      </rPr>
      <t>×</t>
    </r>
    <r>
      <rPr>
        <sz val="12"/>
        <rFont val="宋体"/>
        <family val="3"/>
        <charset val="134"/>
      </rPr>
      <t>)</t>
    </r>
    <phoneticPr fontId="2" type="noConversion"/>
  </si>
  <si>
    <r>
      <t>WCG Coverage (</t>
    </r>
    <r>
      <rPr>
        <sz val="12"/>
        <rFont val="宋体"/>
        <family val="3"/>
        <charset val="134"/>
      </rPr>
      <t>ACG+TCG,</t>
    </r>
    <r>
      <rPr>
        <sz val="12"/>
        <rFont val="宋体"/>
        <family val="3"/>
        <charset val="134"/>
      </rPr>
      <t>1</t>
    </r>
    <r>
      <rPr>
        <sz val="12"/>
        <rFont val="Times New Roman"/>
        <family val="1"/>
      </rPr>
      <t>×</t>
    </r>
    <r>
      <rPr>
        <sz val="12"/>
        <rFont val="宋体"/>
        <family val="3"/>
        <charset val="134"/>
      </rPr>
      <t>)</t>
    </r>
    <phoneticPr fontId="2" type="noConversion"/>
  </si>
  <si>
    <r>
      <t>WCG Coverage (ACG+TCG,3</t>
    </r>
    <r>
      <rPr>
        <sz val="12"/>
        <rFont val="Times New Roman"/>
        <family val="1"/>
      </rPr>
      <t>×</t>
    </r>
    <r>
      <rPr>
        <sz val="12"/>
        <rFont val="宋体"/>
        <family val="3"/>
        <charset val="134"/>
      </rPr>
      <t>)</t>
    </r>
    <phoneticPr fontId="2" type="noConversion"/>
  </si>
  <si>
    <r>
      <t>WCG Coverage (ACG+TCG,5</t>
    </r>
    <r>
      <rPr>
        <sz val="12"/>
        <rFont val="Times New Roman"/>
        <family val="1"/>
      </rPr>
      <t>×</t>
    </r>
    <r>
      <rPr>
        <sz val="12"/>
        <rFont val="宋体"/>
        <family val="3"/>
        <charset val="134"/>
      </rPr>
      <t>)</t>
    </r>
    <phoneticPr fontId="2" type="noConversion"/>
  </si>
  <si>
    <r>
      <t xml:space="preserve">Table S1 The sequencing statistics of the NOMe-seq datasets in human and mouse. </t>
    </r>
    <r>
      <rPr>
        <sz val="12"/>
        <rFont val="Times New Roman"/>
        <family val="1"/>
      </rPr>
      <t>This table includes the number of total sequencing reads, the trimmed reads, mapping ratios, in vitro methylation efficiency, bisulfite conversion rate, GCH and WCG site coverage with different sequencing depth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%"/>
  </numFmts>
  <fonts count="7" x14ac:knownFonts="1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zoomScaleSheetLayoutView="100" workbookViewId="0"/>
  </sheetViews>
  <sheetFormatPr defaultColWidth="19.09765625" defaultRowHeight="15.6" x14ac:dyDescent="0.25"/>
  <cols>
    <col min="1" max="16384" width="19.09765625" style="2"/>
  </cols>
  <sheetData>
    <row r="1" spans="1:12" x14ac:dyDescent="0.25">
      <c r="A1" s="7" t="s">
        <v>55</v>
      </c>
    </row>
    <row r="2" spans="1:12" ht="46.8" x14ac:dyDescent="0.25">
      <c r="A2" s="2" t="s">
        <v>0</v>
      </c>
      <c r="B2" s="1" t="s">
        <v>22</v>
      </c>
      <c r="C2" s="1" t="s">
        <v>23</v>
      </c>
      <c r="D2" s="1" t="s">
        <v>21</v>
      </c>
      <c r="E2" s="1" t="s">
        <v>48</v>
      </c>
      <c r="F2" s="6" t="s">
        <v>49</v>
      </c>
      <c r="G2" s="6" t="s">
        <v>50</v>
      </c>
      <c r="H2" s="6" t="s">
        <v>51</v>
      </c>
      <c r="I2" s="1" t="s">
        <v>20</v>
      </c>
      <c r="J2" s="6" t="s">
        <v>52</v>
      </c>
      <c r="K2" s="6" t="s">
        <v>53</v>
      </c>
      <c r="L2" s="6" t="s">
        <v>54</v>
      </c>
    </row>
    <row r="3" spans="1:12" x14ac:dyDescent="0.25">
      <c r="A3" s="5" t="s">
        <v>8</v>
      </c>
      <c r="B3" s="3">
        <v>381911304</v>
      </c>
      <c r="C3" s="3">
        <v>172492106</v>
      </c>
      <c r="D3" s="4">
        <f t="shared" ref="D3:D24" si="0">C3/B3</f>
        <v>0.45165488476874199</v>
      </c>
      <c r="E3" s="4">
        <v>0.919354</v>
      </c>
      <c r="F3" s="3">
        <v>145901318</v>
      </c>
      <c r="G3" s="3">
        <v>60803225</v>
      </c>
      <c r="H3" s="3">
        <v>26441253</v>
      </c>
      <c r="I3" s="4">
        <v>0.98574399999999995</v>
      </c>
      <c r="J3" s="3">
        <v>17383758</v>
      </c>
      <c r="K3" s="3">
        <v>7608450</v>
      </c>
      <c r="L3" s="3">
        <v>3450814</v>
      </c>
    </row>
    <row r="4" spans="1:12" x14ac:dyDescent="0.25">
      <c r="A4" s="5" t="s">
        <v>9</v>
      </c>
      <c r="B4" s="3">
        <v>397998280</v>
      </c>
      <c r="C4" s="3">
        <v>182212710</v>
      </c>
      <c r="D4" s="4">
        <f t="shared" si="0"/>
        <v>0.45782285792792876</v>
      </c>
      <c r="E4" s="4">
        <v>0.92677500000000002</v>
      </c>
      <c r="F4" s="3">
        <v>148018053</v>
      </c>
      <c r="G4" s="3">
        <v>63687211</v>
      </c>
      <c r="H4" s="3">
        <v>28727012</v>
      </c>
      <c r="I4" s="4">
        <v>0.980464</v>
      </c>
      <c r="J4" s="3">
        <v>17639837</v>
      </c>
      <c r="K4" s="3">
        <v>7969917</v>
      </c>
      <c r="L4" s="3">
        <v>3749227</v>
      </c>
    </row>
    <row r="5" spans="1:12" x14ac:dyDescent="0.25">
      <c r="A5" s="5" t="s">
        <v>1</v>
      </c>
      <c r="B5" s="3">
        <v>538323600</v>
      </c>
      <c r="C5" s="3">
        <v>198104736</v>
      </c>
      <c r="D5" s="4">
        <f t="shared" si="0"/>
        <v>0.36800306730004034</v>
      </c>
      <c r="E5" s="4">
        <v>0.93830000000000002</v>
      </c>
      <c r="F5" s="3">
        <v>147722619</v>
      </c>
      <c r="G5" s="3">
        <v>74731610</v>
      </c>
      <c r="H5" s="3">
        <v>41421661</v>
      </c>
      <c r="I5" s="4">
        <v>0.98887499999999995</v>
      </c>
      <c r="J5" s="3">
        <v>17718840</v>
      </c>
      <c r="K5" s="3">
        <v>9355234</v>
      </c>
      <c r="L5" s="3">
        <v>5361523</v>
      </c>
    </row>
    <row r="6" spans="1:12" x14ac:dyDescent="0.25">
      <c r="A6" s="5" t="s">
        <v>15</v>
      </c>
      <c r="B6" s="3">
        <v>326460884</v>
      </c>
      <c r="C6" s="3">
        <v>121312322</v>
      </c>
      <c r="D6" s="4">
        <f t="shared" si="0"/>
        <v>0.3715983382560466</v>
      </c>
      <c r="E6" s="4">
        <v>0.95046299999999995</v>
      </c>
      <c r="F6" s="3">
        <v>103214580</v>
      </c>
      <c r="G6" s="3">
        <v>60064516</v>
      </c>
      <c r="H6" s="3">
        <v>40081496</v>
      </c>
      <c r="I6" s="4">
        <v>0.98428700000000002</v>
      </c>
      <c r="J6" s="3">
        <v>12829663</v>
      </c>
      <c r="K6" s="3">
        <v>7725741</v>
      </c>
      <c r="L6" s="3">
        <v>5266137</v>
      </c>
    </row>
    <row r="7" spans="1:12" x14ac:dyDescent="0.25">
      <c r="A7" s="5" t="s">
        <v>16</v>
      </c>
      <c r="B7" s="3">
        <v>26325040</v>
      </c>
      <c r="C7" s="3">
        <v>10194364</v>
      </c>
      <c r="D7" s="4">
        <f t="shared" si="0"/>
        <v>0.38724970598335273</v>
      </c>
      <c r="E7" s="4">
        <v>0.92247999999999997</v>
      </c>
      <c r="F7" s="3">
        <v>28528820</v>
      </c>
      <c r="G7" s="3">
        <v>6217482</v>
      </c>
      <c r="H7" s="3">
        <v>1991219</v>
      </c>
      <c r="I7" s="4">
        <v>0.987788</v>
      </c>
      <c r="J7" s="3">
        <v>3738204</v>
      </c>
      <c r="K7" s="3">
        <v>911490</v>
      </c>
      <c r="L7" s="3">
        <v>325628</v>
      </c>
    </row>
    <row r="8" spans="1:12" x14ac:dyDescent="0.25">
      <c r="A8" s="5" t="s">
        <v>10</v>
      </c>
      <c r="B8" s="3">
        <v>120861686</v>
      </c>
      <c r="C8" s="3">
        <v>48741095</v>
      </c>
      <c r="D8" s="4">
        <f t="shared" si="0"/>
        <v>0.40327995258977273</v>
      </c>
      <c r="E8" s="4">
        <v>0.94225800000000004</v>
      </c>
      <c r="F8" s="3">
        <v>109115231</v>
      </c>
      <c r="G8" s="3">
        <v>33569884</v>
      </c>
      <c r="H8" s="3">
        <v>12851393</v>
      </c>
      <c r="I8" s="4">
        <v>0.98474700000000004</v>
      </c>
      <c r="J8" s="3">
        <v>13209636</v>
      </c>
      <c r="K8" s="3">
        <v>4314246</v>
      </c>
      <c r="L8" s="3">
        <v>1738092</v>
      </c>
    </row>
    <row r="9" spans="1:12" x14ac:dyDescent="0.25">
      <c r="A9" s="5" t="s">
        <v>11</v>
      </c>
      <c r="B9" s="3">
        <v>119510004</v>
      </c>
      <c r="C9" s="3">
        <v>49432529</v>
      </c>
      <c r="D9" s="4">
        <f t="shared" si="0"/>
        <v>0.41362670358541698</v>
      </c>
      <c r="E9" s="4">
        <v>0.94293300000000002</v>
      </c>
      <c r="F9" s="3">
        <v>109465085</v>
      </c>
      <c r="G9" s="3">
        <v>33965225</v>
      </c>
      <c r="H9" s="3">
        <v>13097231</v>
      </c>
      <c r="I9" s="4">
        <v>0.98508799999999996</v>
      </c>
      <c r="J9" s="3">
        <v>13250165</v>
      </c>
      <c r="K9" s="3">
        <v>4362660</v>
      </c>
      <c r="L9" s="3">
        <v>1772086</v>
      </c>
    </row>
    <row r="10" spans="1:12" x14ac:dyDescent="0.25">
      <c r="A10" s="5" t="s">
        <v>28</v>
      </c>
      <c r="B10" s="3">
        <v>336443412</v>
      </c>
      <c r="C10" s="3">
        <v>116677650</v>
      </c>
      <c r="D10" s="4">
        <f t="shared" si="0"/>
        <v>0.34679724981507443</v>
      </c>
      <c r="E10" s="4">
        <v>0.90309399999999995</v>
      </c>
      <c r="F10" s="3">
        <v>114850591</v>
      </c>
      <c r="G10" s="3">
        <v>45529115</v>
      </c>
      <c r="H10" s="3">
        <v>21529581</v>
      </c>
      <c r="I10" s="4">
        <v>0.98794700000000002</v>
      </c>
      <c r="J10" s="3">
        <v>13926543</v>
      </c>
      <c r="K10" s="3">
        <v>5786542</v>
      </c>
      <c r="L10" s="3">
        <v>2835330</v>
      </c>
    </row>
    <row r="11" spans="1:12" x14ac:dyDescent="0.25">
      <c r="A11" s="5" t="s">
        <v>29</v>
      </c>
      <c r="B11" s="3">
        <v>371206156</v>
      </c>
      <c r="C11" s="3">
        <v>135705492</v>
      </c>
      <c r="D11" s="4">
        <f t="shared" si="0"/>
        <v>0.36557985315308189</v>
      </c>
      <c r="E11" s="4">
        <v>0.92592600000000003</v>
      </c>
      <c r="F11" s="3">
        <v>124692958</v>
      </c>
      <c r="G11" s="3">
        <v>53320289</v>
      </c>
      <c r="H11" s="3">
        <v>26454106</v>
      </c>
      <c r="I11" s="4">
        <v>0.98830200000000001</v>
      </c>
      <c r="J11" s="3">
        <v>15074758</v>
      </c>
      <c r="K11" s="3">
        <v>6752606</v>
      </c>
      <c r="L11" s="3">
        <v>3466426</v>
      </c>
    </row>
    <row r="12" spans="1:12" x14ac:dyDescent="0.25">
      <c r="A12" s="5" t="s">
        <v>30</v>
      </c>
      <c r="B12" s="3">
        <v>313014448</v>
      </c>
      <c r="C12" s="3">
        <v>114035034</v>
      </c>
      <c r="D12" s="4">
        <f t="shared" si="0"/>
        <v>0.36431236554294771</v>
      </c>
      <c r="E12" s="4">
        <v>0.93176499999999995</v>
      </c>
      <c r="F12" s="3">
        <v>117589199</v>
      </c>
      <c r="G12" s="3">
        <v>45431068</v>
      </c>
      <c r="H12" s="3">
        <v>20964243</v>
      </c>
      <c r="I12" s="4">
        <v>0.98853899999999995</v>
      </c>
      <c r="J12" s="3">
        <v>14237047</v>
      </c>
      <c r="K12" s="3">
        <v>5783758</v>
      </c>
      <c r="L12" s="3">
        <v>2770048</v>
      </c>
    </row>
    <row r="13" spans="1:12" x14ac:dyDescent="0.25">
      <c r="A13" s="5" t="s">
        <v>17</v>
      </c>
      <c r="B13" s="3">
        <v>221669672</v>
      </c>
      <c r="C13" s="3">
        <v>77924038</v>
      </c>
      <c r="D13" s="4">
        <f t="shared" si="0"/>
        <v>0.35153224749662643</v>
      </c>
      <c r="E13" s="4">
        <v>0.94148600000000005</v>
      </c>
      <c r="F13" s="3">
        <v>101431340</v>
      </c>
      <c r="G13" s="3">
        <v>29357345</v>
      </c>
      <c r="H13" s="3">
        <v>10251812</v>
      </c>
      <c r="I13" s="4">
        <v>0.98862700000000003</v>
      </c>
      <c r="J13" s="3">
        <v>12300158</v>
      </c>
      <c r="K13" s="3">
        <v>3780119</v>
      </c>
      <c r="L13" s="3">
        <v>1393789</v>
      </c>
    </row>
    <row r="14" spans="1:12" x14ac:dyDescent="0.25">
      <c r="A14" s="5" t="s">
        <v>19</v>
      </c>
      <c r="B14" s="3">
        <v>208002020</v>
      </c>
      <c r="C14" s="3">
        <v>72780150</v>
      </c>
      <c r="D14" s="4">
        <f t="shared" si="0"/>
        <v>0.34990116922902958</v>
      </c>
      <c r="E14" s="4">
        <v>0.92842899999999995</v>
      </c>
      <c r="F14" s="3">
        <v>96728060</v>
      </c>
      <c r="G14" s="3">
        <v>26668775</v>
      </c>
      <c r="H14" s="3">
        <v>9045531</v>
      </c>
      <c r="I14" s="4">
        <v>0.98957099999999998</v>
      </c>
      <c r="J14" s="3">
        <v>11739648</v>
      </c>
      <c r="K14" s="3">
        <v>3446229</v>
      </c>
      <c r="L14" s="3">
        <v>1235143</v>
      </c>
    </row>
    <row r="15" spans="1:12" x14ac:dyDescent="0.25">
      <c r="A15" s="5" t="s">
        <v>18</v>
      </c>
      <c r="B15" s="3">
        <v>192896328</v>
      </c>
      <c r="C15" s="3">
        <v>67654716</v>
      </c>
      <c r="D15" s="4">
        <f t="shared" si="0"/>
        <v>0.35073096881346544</v>
      </c>
      <c r="E15" s="4">
        <v>0.92847100000000005</v>
      </c>
      <c r="F15" s="3">
        <v>94436504</v>
      </c>
      <c r="G15" s="3">
        <v>24694576</v>
      </c>
      <c r="H15" s="3">
        <v>8000524</v>
      </c>
      <c r="I15" s="4">
        <v>0.98947799999999997</v>
      </c>
      <c r="J15" s="3">
        <v>11469280</v>
      </c>
      <c r="K15" s="3">
        <v>3197674</v>
      </c>
      <c r="L15" s="3">
        <v>1094746</v>
      </c>
    </row>
    <row r="16" spans="1:12" x14ac:dyDescent="0.25">
      <c r="A16" s="5" t="s">
        <v>2</v>
      </c>
      <c r="B16" s="3">
        <v>158490392</v>
      </c>
      <c r="C16" s="3">
        <v>56992446</v>
      </c>
      <c r="D16" s="4">
        <f t="shared" si="0"/>
        <v>0.3595955898702049</v>
      </c>
      <c r="E16" s="4">
        <v>0.91363000000000005</v>
      </c>
      <c r="F16" s="3">
        <v>84283913</v>
      </c>
      <c r="G16" s="3">
        <v>21405360</v>
      </c>
      <c r="H16" s="3">
        <v>7275398</v>
      </c>
      <c r="I16" s="4">
        <v>0.99167499999999997</v>
      </c>
      <c r="J16" s="3">
        <v>10312476</v>
      </c>
      <c r="K16" s="3">
        <v>2814374</v>
      </c>
      <c r="L16" s="3">
        <v>1014656</v>
      </c>
    </row>
    <row r="17" spans="1:12" x14ac:dyDescent="0.25">
      <c r="A17" s="5" t="s">
        <v>3</v>
      </c>
      <c r="B17" s="3">
        <v>166101256</v>
      </c>
      <c r="C17" s="3">
        <v>59014894</v>
      </c>
      <c r="D17" s="4">
        <f t="shared" si="0"/>
        <v>0.35529468843992368</v>
      </c>
      <c r="E17" s="4">
        <v>0.93940000000000001</v>
      </c>
      <c r="F17" s="3">
        <v>86653205</v>
      </c>
      <c r="G17" s="3">
        <v>21959905</v>
      </c>
      <c r="H17" s="3">
        <v>7372478</v>
      </c>
      <c r="I17" s="4">
        <v>0.990093</v>
      </c>
      <c r="J17" s="3">
        <v>10592083</v>
      </c>
      <c r="K17" s="3">
        <v>2884771</v>
      </c>
      <c r="L17" s="3">
        <v>1024555</v>
      </c>
    </row>
    <row r="18" spans="1:12" x14ac:dyDescent="0.25">
      <c r="A18" s="5" t="s">
        <v>4</v>
      </c>
      <c r="B18" s="3">
        <v>154231940</v>
      </c>
      <c r="C18" s="3">
        <v>54773392</v>
      </c>
      <c r="D18" s="4">
        <f t="shared" si="0"/>
        <v>0.35513650415082637</v>
      </c>
      <c r="E18" s="4">
        <v>0.93761899999999998</v>
      </c>
      <c r="F18" s="3">
        <v>81807575</v>
      </c>
      <c r="G18" s="3">
        <v>20199364</v>
      </c>
      <c r="H18" s="3">
        <v>6744994</v>
      </c>
      <c r="I18" s="4">
        <v>0.99051500000000003</v>
      </c>
      <c r="J18" s="3">
        <v>10020342</v>
      </c>
      <c r="K18" s="3">
        <v>2661279</v>
      </c>
      <c r="L18" s="3">
        <v>941205</v>
      </c>
    </row>
    <row r="19" spans="1:12" x14ac:dyDescent="0.25">
      <c r="A19" s="5" t="s">
        <v>12</v>
      </c>
      <c r="B19" s="3">
        <v>136686580</v>
      </c>
      <c r="C19" s="3">
        <v>48134042</v>
      </c>
      <c r="D19" s="4">
        <f t="shared" si="0"/>
        <v>0.35214899663156396</v>
      </c>
      <c r="E19" s="4">
        <v>0.92250299999999996</v>
      </c>
      <c r="F19" s="3">
        <v>70814303</v>
      </c>
      <c r="G19" s="3">
        <v>17379972</v>
      </c>
      <c r="H19" s="3">
        <v>5564113</v>
      </c>
      <c r="I19" s="4">
        <v>0.98904700000000001</v>
      </c>
      <c r="J19" s="3">
        <v>8646037</v>
      </c>
      <c r="K19" s="3">
        <v>2240201</v>
      </c>
      <c r="L19" s="3">
        <v>747712</v>
      </c>
    </row>
    <row r="20" spans="1:12" x14ac:dyDescent="0.25">
      <c r="A20" s="5" t="s">
        <v>13</v>
      </c>
      <c r="B20" s="3">
        <v>175521860</v>
      </c>
      <c r="C20" s="3">
        <v>63342286</v>
      </c>
      <c r="D20" s="4">
        <f t="shared" si="0"/>
        <v>0.36087975594606847</v>
      </c>
      <c r="E20" s="4">
        <v>0.93054499999999996</v>
      </c>
      <c r="F20" s="3">
        <v>82653466</v>
      </c>
      <c r="G20" s="3">
        <v>23661832</v>
      </c>
      <c r="H20" s="3">
        <v>8519161</v>
      </c>
      <c r="I20" s="4">
        <v>0.98911899999999997</v>
      </c>
      <c r="J20" s="3">
        <v>10034933</v>
      </c>
      <c r="K20" s="3">
        <v>3016966</v>
      </c>
      <c r="L20" s="3">
        <v>1129173</v>
      </c>
    </row>
    <row r="21" spans="1:12" x14ac:dyDescent="0.25">
      <c r="A21" s="5" t="s">
        <v>14</v>
      </c>
      <c r="B21" s="3">
        <v>141063148</v>
      </c>
      <c r="C21" s="3">
        <v>49690994</v>
      </c>
      <c r="D21" s="4">
        <f t="shared" si="0"/>
        <v>0.35226063436497251</v>
      </c>
      <c r="E21" s="4">
        <v>0.92537100000000005</v>
      </c>
      <c r="F21" s="3">
        <v>69429092</v>
      </c>
      <c r="G21" s="3">
        <v>18507213</v>
      </c>
      <c r="H21" s="3">
        <v>6761346</v>
      </c>
      <c r="I21" s="4">
        <v>0.98882999999999999</v>
      </c>
      <c r="J21" s="3">
        <v>8533807</v>
      </c>
      <c r="K21" s="3">
        <v>2407382</v>
      </c>
      <c r="L21" s="3">
        <v>917467</v>
      </c>
    </row>
    <row r="22" spans="1:12" x14ac:dyDescent="0.25">
      <c r="A22" s="5" t="s">
        <v>5</v>
      </c>
      <c r="B22" s="3">
        <v>148829552</v>
      </c>
      <c r="C22" s="3">
        <v>55120568</v>
      </c>
      <c r="D22" s="4">
        <f t="shared" si="0"/>
        <v>0.37036037036515435</v>
      </c>
      <c r="E22" s="4">
        <v>0.93095300000000003</v>
      </c>
      <c r="F22" s="3">
        <v>79246630</v>
      </c>
      <c r="G22" s="3">
        <v>20148853</v>
      </c>
      <c r="H22" s="3">
        <v>6747568</v>
      </c>
      <c r="I22" s="4">
        <v>0.98788600000000004</v>
      </c>
      <c r="J22" s="3">
        <v>9646177</v>
      </c>
      <c r="K22" s="3">
        <v>2585224</v>
      </c>
      <c r="L22" s="3">
        <v>897104</v>
      </c>
    </row>
    <row r="23" spans="1:12" x14ac:dyDescent="0.25">
      <c r="A23" s="5" t="s">
        <v>6</v>
      </c>
      <c r="B23" s="3">
        <v>119608872</v>
      </c>
      <c r="C23" s="3">
        <v>43060294</v>
      </c>
      <c r="D23" s="4">
        <f t="shared" si="0"/>
        <v>0.36000919731104897</v>
      </c>
      <c r="E23" s="4">
        <v>0.94670200000000004</v>
      </c>
      <c r="F23" s="3">
        <v>69912680</v>
      </c>
      <c r="G23" s="3">
        <v>14236778</v>
      </c>
      <c r="H23" s="3">
        <v>3926929</v>
      </c>
      <c r="I23" s="4">
        <v>0.98813899999999999</v>
      </c>
      <c r="J23" s="3">
        <v>8573391</v>
      </c>
      <c r="K23" s="3">
        <v>1871924</v>
      </c>
      <c r="L23" s="3">
        <v>544974</v>
      </c>
    </row>
    <row r="24" spans="1:12" x14ac:dyDescent="0.25">
      <c r="A24" s="5" t="s">
        <v>7</v>
      </c>
      <c r="B24" s="3">
        <v>115980832</v>
      </c>
      <c r="C24" s="3">
        <v>42703082</v>
      </c>
      <c r="D24" s="4">
        <f t="shared" si="0"/>
        <v>0.36819085760653969</v>
      </c>
      <c r="E24" s="4">
        <v>0.94403400000000004</v>
      </c>
      <c r="F24" s="3">
        <v>69205909</v>
      </c>
      <c r="G24" s="3">
        <v>13853397</v>
      </c>
      <c r="H24" s="3">
        <v>3756174</v>
      </c>
      <c r="I24" s="4">
        <v>0.987896</v>
      </c>
      <c r="J24" s="3">
        <v>8518353</v>
      </c>
      <c r="K24" s="3">
        <v>1839130</v>
      </c>
      <c r="L24" s="3">
        <v>529745</v>
      </c>
    </row>
    <row r="25" spans="1:12" x14ac:dyDescent="0.25">
      <c r="D25" s="3"/>
    </row>
    <row r="26" spans="1:12" x14ac:dyDescent="0.25">
      <c r="D26" s="3"/>
    </row>
    <row r="27" spans="1:12" x14ac:dyDescent="0.25">
      <c r="D27" s="3"/>
    </row>
    <row r="28" spans="1:12" x14ac:dyDescent="0.25">
      <c r="D28" s="3"/>
    </row>
  </sheetData>
  <phoneticPr fontId="2" type="noConversion"/>
  <pageMargins left="0.75" right="0.75" top="1" bottom="1" header="0.51180555555555551" footer="0.51180555555555551"/>
  <pageSetup paperSize="9" firstPageNumber="4294963191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zoomScaleSheetLayoutView="100" workbookViewId="0"/>
  </sheetViews>
  <sheetFormatPr defaultColWidth="19.5" defaultRowHeight="15.6" x14ac:dyDescent="0.25"/>
  <cols>
    <col min="1" max="16384" width="19.5" style="2"/>
  </cols>
  <sheetData>
    <row r="1" spans="1:12" ht="46.8" x14ac:dyDescent="0.25">
      <c r="A1" s="2" t="s">
        <v>0</v>
      </c>
      <c r="B1" s="1" t="s">
        <v>22</v>
      </c>
      <c r="C1" s="1" t="s">
        <v>23</v>
      </c>
      <c r="D1" s="1" t="s">
        <v>21</v>
      </c>
      <c r="E1" s="1" t="s">
        <v>48</v>
      </c>
      <c r="F1" s="6" t="s">
        <v>49</v>
      </c>
      <c r="G1" s="6" t="s">
        <v>50</v>
      </c>
      <c r="H1" s="6" t="s">
        <v>51</v>
      </c>
      <c r="I1" s="1" t="s">
        <v>20</v>
      </c>
      <c r="J1" s="6" t="s">
        <v>52</v>
      </c>
      <c r="K1" s="6" t="s">
        <v>53</v>
      </c>
      <c r="L1" s="6" t="s">
        <v>54</v>
      </c>
    </row>
    <row r="2" spans="1:12" x14ac:dyDescent="0.25">
      <c r="A2" s="5" t="s">
        <v>38</v>
      </c>
      <c r="B2" s="3">
        <v>379999260</v>
      </c>
      <c r="C2" s="3">
        <v>136883016</v>
      </c>
      <c r="D2" s="4">
        <f t="shared" ref="D2:D22" si="0">C2/B2</f>
        <v>0.36021916463732062</v>
      </c>
      <c r="E2" s="4">
        <v>0.93288899999999997</v>
      </c>
      <c r="F2" s="3">
        <v>105366683</v>
      </c>
      <c r="G2" s="3">
        <v>43231835</v>
      </c>
      <c r="H2" s="3">
        <v>20021218</v>
      </c>
      <c r="I2" s="4">
        <v>0.98590699999999998</v>
      </c>
      <c r="J2" s="3">
        <v>11735355</v>
      </c>
      <c r="K2" s="3">
        <v>4973642</v>
      </c>
      <c r="L2" s="3">
        <v>2384418</v>
      </c>
    </row>
    <row r="3" spans="1:12" x14ac:dyDescent="0.25">
      <c r="A3" s="5" t="s">
        <v>32</v>
      </c>
      <c r="B3" s="3">
        <v>305575824</v>
      </c>
      <c r="C3" s="3">
        <v>109227276</v>
      </c>
      <c r="D3" s="4">
        <f t="shared" si="0"/>
        <v>0.35744737450172104</v>
      </c>
      <c r="E3" s="4">
        <v>0.93286199999999997</v>
      </c>
      <c r="F3" s="3">
        <v>97548917</v>
      </c>
      <c r="G3" s="3">
        <v>35001312</v>
      </c>
      <c r="H3" s="3">
        <v>14566623</v>
      </c>
      <c r="I3" s="4">
        <v>0.98613300000000004</v>
      </c>
      <c r="J3" s="3">
        <v>10902245</v>
      </c>
      <c r="K3" s="3">
        <v>4066552</v>
      </c>
      <c r="L3" s="3">
        <v>1758219</v>
      </c>
    </row>
    <row r="4" spans="1:12" x14ac:dyDescent="0.25">
      <c r="A4" s="5" t="s">
        <v>37</v>
      </c>
      <c r="B4" s="3">
        <v>334483076</v>
      </c>
      <c r="C4" s="3">
        <v>119204540</v>
      </c>
      <c r="D4" s="4">
        <f t="shared" si="0"/>
        <v>0.35638436905549148</v>
      </c>
      <c r="E4" s="4">
        <v>0.93502600000000002</v>
      </c>
      <c r="F4" s="3">
        <v>101160351</v>
      </c>
      <c r="G4" s="3">
        <v>38978734</v>
      </c>
      <c r="H4" s="3">
        <v>17266863</v>
      </c>
      <c r="I4" s="4">
        <v>0.98586600000000002</v>
      </c>
      <c r="J4" s="3">
        <v>11286911</v>
      </c>
      <c r="K4" s="3">
        <v>4503634</v>
      </c>
      <c r="L4" s="3">
        <v>2066041</v>
      </c>
    </row>
    <row r="5" spans="1:12" x14ac:dyDescent="0.25">
      <c r="A5" s="5" t="s">
        <v>34</v>
      </c>
      <c r="B5" s="3">
        <v>246998168</v>
      </c>
      <c r="C5" s="3">
        <v>85298858</v>
      </c>
      <c r="D5" s="4">
        <f t="shared" si="0"/>
        <v>0.34534206747638713</v>
      </c>
      <c r="E5" s="4">
        <v>0.92515899999999995</v>
      </c>
      <c r="F5" s="3">
        <v>95520132</v>
      </c>
      <c r="G5" s="3">
        <v>29558434</v>
      </c>
      <c r="H5" s="3">
        <v>10306889</v>
      </c>
      <c r="I5" s="4">
        <v>0.98397000000000001</v>
      </c>
      <c r="J5" s="3">
        <v>10738434</v>
      </c>
      <c r="K5" s="3">
        <v>3498546</v>
      </c>
      <c r="L5" s="3">
        <v>1283761</v>
      </c>
    </row>
    <row r="6" spans="1:12" x14ac:dyDescent="0.25">
      <c r="A6" s="5" t="s">
        <v>33</v>
      </c>
      <c r="B6" s="3">
        <v>249144060</v>
      </c>
      <c r="C6" s="3">
        <v>87532020</v>
      </c>
      <c r="D6" s="4">
        <f t="shared" si="0"/>
        <v>0.35133095286317484</v>
      </c>
      <c r="E6" s="4">
        <v>0.946295</v>
      </c>
      <c r="F6" s="3">
        <v>95352701</v>
      </c>
      <c r="G6" s="3">
        <v>29609535</v>
      </c>
      <c r="H6" s="3">
        <v>10318560</v>
      </c>
      <c r="I6" s="4">
        <v>0.98480100000000004</v>
      </c>
      <c r="J6" s="3">
        <v>10719589</v>
      </c>
      <c r="K6" s="3">
        <v>3508911</v>
      </c>
      <c r="L6" s="3">
        <v>1289010</v>
      </c>
    </row>
    <row r="7" spans="1:12" x14ac:dyDescent="0.25">
      <c r="A7" s="5" t="s">
        <v>44</v>
      </c>
      <c r="B7" s="3">
        <v>218732876</v>
      </c>
      <c r="C7" s="3">
        <v>74098086</v>
      </c>
      <c r="D7" s="4">
        <f t="shared" si="0"/>
        <v>0.33876062599752954</v>
      </c>
      <c r="E7" s="4">
        <v>0.92561099999999996</v>
      </c>
      <c r="F7" s="3">
        <v>83614797</v>
      </c>
      <c r="G7" s="3">
        <v>24106049</v>
      </c>
      <c r="H7" s="3">
        <v>7937152</v>
      </c>
      <c r="I7" s="4">
        <v>0.98590800000000001</v>
      </c>
      <c r="J7" s="3">
        <v>9424198</v>
      </c>
      <c r="K7" s="3">
        <v>2859881</v>
      </c>
      <c r="L7" s="3">
        <v>991521</v>
      </c>
    </row>
    <row r="8" spans="1:12" x14ac:dyDescent="0.25">
      <c r="A8" s="5" t="s">
        <v>43</v>
      </c>
      <c r="B8" s="3">
        <v>251466244</v>
      </c>
      <c r="C8" s="3">
        <v>82816296</v>
      </c>
      <c r="D8" s="4">
        <f t="shared" si="0"/>
        <v>0.32933365004648496</v>
      </c>
      <c r="E8" s="4">
        <v>0.92814200000000002</v>
      </c>
      <c r="F8" s="3">
        <v>90821953</v>
      </c>
      <c r="G8" s="3">
        <v>28279559</v>
      </c>
      <c r="H8" s="3">
        <v>9917244</v>
      </c>
      <c r="I8" s="4">
        <v>0.984788</v>
      </c>
      <c r="J8" s="3">
        <v>10208040</v>
      </c>
      <c r="K8" s="3">
        <v>3333263</v>
      </c>
      <c r="L8" s="3">
        <v>1226168</v>
      </c>
    </row>
    <row r="9" spans="1:12" x14ac:dyDescent="0.25">
      <c r="A9" s="5" t="s">
        <v>42</v>
      </c>
      <c r="B9" s="3">
        <v>241000768</v>
      </c>
      <c r="C9" s="3">
        <v>79243566</v>
      </c>
      <c r="D9" s="4">
        <f t="shared" si="0"/>
        <v>0.32881042935099691</v>
      </c>
      <c r="E9" s="4">
        <v>0.90755399999999997</v>
      </c>
      <c r="F9" s="3">
        <v>87336573</v>
      </c>
      <c r="G9" s="3">
        <v>26287051</v>
      </c>
      <c r="H9" s="3">
        <v>8794953</v>
      </c>
      <c r="I9" s="4">
        <v>0.98720300000000005</v>
      </c>
      <c r="J9" s="3">
        <v>9821929</v>
      </c>
      <c r="K9" s="3">
        <v>3102174</v>
      </c>
      <c r="L9" s="3">
        <v>1092787</v>
      </c>
    </row>
    <row r="10" spans="1:12" x14ac:dyDescent="0.25">
      <c r="A10" s="5" t="s">
        <v>45</v>
      </c>
      <c r="B10" s="3">
        <v>152439048</v>
      </c>
      <c r="C10" s="3">
        <v>52876938</v>
      </c>
      <c r="D10" s="4">
        <f t="shared" si="0"/>
        <v>0.34687265955636248</v>
      </c>
      <c r="E10" s="4">
        <v>0.93317000000000005</v>
      </c>
      <c r="F10" s="3">
        <v>68789641</v>
      </c>
      <c r="G10" s="3">
        <v>16152639</v>
      </c>
      <c r="H10" s="3">
        <v>4630814</v>
      </c>
      <c r="I10" s="4">
        <v>0.98500200000000004</v>
      </c>
      <c r="J10" s="3">
        <v>7791211</v>
      </c>
      <c r="K10" s="3">
        <v>1944610</v>
      </c>
      <c r="L10" s="3">
        <v>590171</v>
      </c>
    </row>
    <row r="11" spans="1:12" x14ac:dyDescent="0.25">
      <c r="A11" s="5" t="s">
        <v>46</v>
      </c>
      <c r="B11" s="3">
        <v>244572376</v>
      </c>
      <c r="C11" s="3">
        <v>83568506</v>
      </c>
      <c r="D11" s="4">
        <f t="shared" si="0"/>
        <v>0.34169233405165922</v>
      </c>
      <c r="E11" s="4">
        <v>0.92613599999999996</v>
      </c>
      <c r="F11" s="3">
        <v>90300712</v>
      </c>
      <c r="G11" s="3">
        <v>28776189</v>
      </c>
      <c r="H11" s="3">
        <v>10428610</v>
      </c>
      <c r="I11" s="4">
        <v>0.985595</v>
      </c>
      <c r="J11" s="3">
        <v>10152591</v>
      </c>
      <c r="K11" s="3">
        <v>3395200</v>
      </c>
      <c r="L11" s="3">
        <v>1293459</v>
      </c>
    </row>
    <row r="12" spans="1:12" x14ac:dyDescent="0.25">
      <c r="A12" s="5" t="s">
        <v>47</v>
      </c>
      <c r="B12" s="3">
        <v>233094156</v>
      </c>
      <c r="C12" s="3">
        <v>78791346</v>
      </c>
      <c r="D12" s="4">
        <f t="shared" si="0"/>
        <v>0.33802368687441481</v>
      </c>
      <c r="E12" s="4">
        <v>0.92900799999999994</v>
      </c>
      <c r="F12" s="3">
        <v>86875911</v>
      </c>
      <c r="G12" s="3">
        <v>26779164</v>
      </c>
      <c r="H12" s="3">
        <v>9482402</v>
      </c>
      <c r="I12" s="4">
        <v>0.98467700000000002</v>
      </c>
      <c r="J12" s="3">
        <v>9770172</v>
      </c>
      <c r="K12" s="3">
        <v>3162833</v>
      </c>
      <c r="L12" s="3">
        <v>1175777</v>
      </c>
    </row>
    <row r="13" spans="1:12" x14ac:dyDescent="0.25">
      <c r="A13" s="5" t="s">
        <v>41</v>
      </c>
      <c r="B13" s="3">
        <v>1148907168</v>
      </c>
      <c r="C13" s="3">
        <v>423614805</v>
      </c>
      <c r="D13" s="4">
        <f t="shared" si="0"/>
        <v>0.36871108197316077</v>
      </c>
      <c r="E13" s="4">
        <v>0.93071599999999999</v>
      </c>
      <c r="F13" s="3">
        <v>140359961</v>
      </c>
      <c r="G13" s="3">
        <v>83708374</v>
      </c>
      <c r="H13" s="3">
        <v>52943816</v>
      </c>
      <c r="I13" s="4">
        <v>0.98576900000000001</v>
      </c>
      <c r="J13" s="3">
        <v>15465324</v>
      </c>
      <c r="K13" s="3">
        <v>9348986</v>
      </c>
      <c r="L13" s="3">
        <v>6000129</v>
      </c>
    </row>
    <row r="14" spans="1:12" x14ac:dyDescent="0.25">
      <c r="A14" s="5" t="s">
        <v>31</v>
      </c>
      <c r="B14" s="3">
        <v>808686636</v>
      </c>
      <c r="C14" s="3">
        <v>305602011</v>
      </c>
      <c r="D14" s="4">
        <f t="shared" si="0"/>
        <v>0.37789917304878029</v>
      </c>
      <c r="E14" s="4">
        <v>0.93344400000000005</v>
      </c>
      <c r="F14" s="3">
        <v>130974137</v>
      </c>
      <c r="G14" s="3">
        <v>69607857</v>
      </c>
      <c r="H14" s="3">
        <v>39360427</v>
      </c>
      <c r="I14" s="4">
        <v>0.98670000000000002</v>
      </c>
      <c r="J14" s="3">
        <v>14428776</v>
      </c>
      <c r="K14" s="3">
        <v>7785233</v>
      </c>
      <c r="L14" s="3">
        <v>4478263</v>
      </c>
    </row>
    <row r="15" spans="1:12" x14ac:dyDescent="0.25">
      <c r="A15" s="5" t="s">
        <v>25</v>
      </c>
      <c r="B15" s="3">
        <v>152050340</v>
      </c>
      <c r="C15" s="3">
        <v>52303257</v>
      </c>
      <c r="D15" s="4">
        <f t="shared" si="0"/>
        <v>0.34398645211842344</v>
      </c>
      <c r="E15" s="4">
        <v>0.94499999999999995</v>
      </c>
      <c r="F15" s="3">
        <v>66159272</v>
      </c>
      <c r="G15" s="3">
        <v>18501002</v>
      </c>
      <c r="H15" s="3">
        <v>5889083</v>
      </c>
      <c r="I15" s="4">
        <v>0.98583799999999999</v>
      </c>
      <c r="J15" s="3">
        <v>7518120</v>
      </c>
      <c r="K15" s="3">
        <v>2194836</v>
      </c>
      <c r="L15" s="3">
        <v>724925</v>
      </c>
    </row>
    <row r="16" spans="1:12" x14ac:dyDescent="0.25">
      <c r="A16" s="5" t="s">
        <v>26</v>
      </c>
      <c r="B16" s="3">
        <v>159606782</v>
      </c>
      <c r="C16" s="3">
        <v>55612734</v>
      </c>
      <c r="D16" s="4">
        <f t="shared" si="0"/>
        <v>0.3484359079428091</v>
      </c>
      <c r="E16" s="4">
        <v>0.94899999999999995</v>
      </c>
      <c r="F16" s="3">
        <v>67031498</v>
      </c>
      <c r="G16" s="3">
        <v>19265682</v>
      </c>
      <c r="H16" s="3">
        <v>6320373</v>
      </c>
      <c r="I16" s="4">
        <v>0.982263</v>
      </c>
      <c r="J16" s="3">
        <v>7616707</v>
      </c>
      <c r="K16" s="3">
        <v>2281091</v>
      </c>
      <c r="L16" s="3">
        <v>776753</v>
      </c>
    </row>
    <row r="17" spans="1:12" x14ac:dyDescent="0.25">
      <c r="A17" s="5" t="s">
        <v>27</v>
      </c>
      <c r="B17" s="3">
        <v>139664358</v>
      </c>
      <c r="C17" s="3">
        <v>48703825</v>
      </c>
      <c r="D17" s="4">
        <f t="shared" si="0"/>
        <v>0.34872050176180241</v>
      </c>
      <c r="E17" s="4">
        <v>0.95332799999999995</v>
      </c>
      <c r="F17" s="3">
        <v>104931400</v>
      </c>
      <c r="G17" s="3">
        <v>38220041</v>
      </c>
      <c r="H17" s="3">
        <v>14772597</v>
      </c>
      <c r="I17" s="4">
        <v>0.98275500000000005</v>
      </c>
      <c r="J17" s="3">
        <v>11725950</v>
      </c>
      <c r="K17" s="3">
        <v>4445735</v>
      </c>
      <c r="L17" s="3">
        <v>1792260</v>
      </c>
    </row>
    <row r="18" spans="1:12" x14ac:dyDescent="0.25">
      <c r="A18" s="5" t="s">
        <v>35</v>
      </c>
      <c r="B18" s="3">
        <v>149852836</v>
      </c>
      <c r="C18" s="3">
        <v>49398850</v>
      </c>
      <c r="D18" s="4">
        <f t="shared" si="0"/>
        <v>0.32964908318451847</v>
      </c>
      <c r="E18" s="4">
        <v>0.91348200000000002</v>
      </c>
      <c r="F18" s="3">
        <v>66704405</v>
      </c>
      <c r="G18" s="3">
        <v>16056381</v>
      </c>
      <c r="H18" s="3">
        <v>4771348</v>
      </c>
      <c r="I18" s="4">
        <v>0.98745700000000003</v>
      </c>
      <c r="J18" s="3">
        <v>7443496</v>
      </c>
      <c r="K18" s="3">
        <v>1881508</v>
      </c>
      <c r="L18" s="3">
        <v>591717</v>
      </c>
    </row>
    <row r="19" spans="1:12" x14ac:dyDescent="0.25">
      <c r="A19" s="5" t="s">
        <v>36</v>
      </c>
      <c r="B19" s="3">
        <v>118751724</v>
      </c>
      <c r="C19" s="3">
        <v>40459878</v>
      </c>
      <c r="D19" s="4">
        <f t="shared" si="0"/>
        <v>0.34070981571602277</v>
      </c>
      <c r="E19" s="4">
        <v>0.92456499999999997</v>
      </c>
      <c r="F19" s="3">
        <v>59549502</v>
      </c>
      <c r="G19" s="3">
        <v>12277727</v>
      </c>
      <c r="H19" s="3">
        <v>3344048</v>
      </c>
      <c r="I19" s="4">
        <v>0.98647099999999999</v>
      </c>
      <c r="J19" s="3">
        <v>6694029</v>
      </c>
      <c r="K19" s="3">
        <v>1466938</v>
      </c>
      <c r="L19" s="3">
        <v>425685</v>
      </c>
    </row>
    <row r="20" spans="1:12" x14ac:dyDescent="0.25">
      <c r="A20" s="5" t="s">
        <v>24</v>
      </c>
      <c r="B20" s="3">
        <v>149804132</v>
      </c>
      <c r="C20" s="3">
        <v>48688452</v>
      </c>
      <c r="D20" s="4">
        <f t="shared" si="0"/>
        <v>0.32501407905090363</v>
      </c>
      <c r="E20" s="4">
        <v>0.93571199999999999</v>
      </c>
      <c r="F20" s="3">
        <v>65009393</v>
      </c>
      <c r="G20" s="3">
        <v>15460225</v>
      </c>
      <c r="H20" s="3">
        <v>4747481</v>
      </c>
      <c r="I20" s="4">
        <v>0.98614400000000002</v>
      </c>
      <c r="J20" s="3">
        <v>7285330</v>
      </c>
      <c r="K20" s="3">
        <v>1822848</v>
      </c>
      <c r="L20" s="3">
        <v>592094</v>
      </c>
    </row>
    <row r="21" spans="1:12" x14ac:dyDescent="0.25">
      <c r="A21" s="5" t="s">
        <v>40</v>
      </c>
      <c r="B21" s="3">
        <v>137733328</v>
      </c>
      <c r="C21" s="3">
        <v>40067202</v>
      </c>
      <c r="D21" s="4">
        <f t="shared" si="0"/>
        <v>0.29090418841836163</v>
      </c>
      <c r="E21" s="4">
        <v>0.93039300000000003</v>
      </c>
      <c r="F21" s="3">
        <v>56046532</v>
      </c>
      <c r="G21" s="3">
        <v>11747833</v>
      </c>
      <c r="H21" s="3">
        <v>3263605</v>
      </c>
      <c r="I21" s="4">
        <v>0.98641699999999999</v>
      </c>
      <c r="J21" s="3">
        <v>6285409</v>
      </c>
      <c r="K21" s="3">
        <v>1391248</v>
      </c>
      <c r="L21" s="3">
        <v>412192</v>
      </c>
    </row>
    <row r="22" spans="1:12" x14ac:dyDescent="0.25">
      <c r="A22" s="5" t="s">
        <v>39</v>
      </c>
      <c r="B22" s="3">
        <v>171369112</v>
      </c>
      <c r="C22" s="3">
        <v>50513636</v>
      </c>
      <c r="D22" s="4">
        <f t="shared" si="0"/>
        <v>0.29476511496424163</v>
      </c>
      <c r="E22" s="4">
        <v>0.93692900000000001</v>
      </c>
      <c r="F22" s="3">
        <v>64111159</v>
      </c>
      <c r="G22" s="3">
        <v>15797418</v>
      </c>
      <c r="H22" s="3">
        <v>5189528</v>
      </c>
      <c r="I22" s="4">
        <v>0.98672599999999999</v>
      </c>
      <c r="J22" s="3">
        <v>7200708</v>
      </c>
      <c r="K22" s="3">
        <v>1882871</v>
      </c>
      <c r="L22" s="3">
        <v>661397</v>
      </c>
    </row>
  </sheetData>
  <phoneticPr fontId="5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 Sample</vt:lpstr>
      <vt:lpstr>Mouse Samp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i Jiang</cp:lastModifiedBy>
  <dcterms:created xsi:type="dcterms:W3CDTF">2016-02-26T05:31:23Z</dcterms:created>
  <dcterms:modified xsi:type="dcterms:W3CDTF">2016-10-26T06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